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b-my.sharepoint.com/personal/go19811_bristol_ac_uk/Documents/MELTS/"/>
    </mc:Choice>
  </mc:AlternateContent>
  <xr:revisionPtr revIDLastSave="7" documentId="8_{2C60EE5A-B169-4586-949E-3FB4C7363B61}" xr6:coauthVersionLast="47" xr6:coauthVersionMax="47" xr10:uidLastSave="{B70AC673-D287-4641-B912-C5978485697B}"/>
  <bookViews>
    <workbookView xWindow="-110" yWindow="-110" windowWidth="19420" windowHeight="10300" xr2:uid="{766119AF-B853-43DD-8738-338ED24429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" i="1"/>
</calcChain>
</file>

<file path=xl/sharedStrings.xml><?xml version="1.0" encoding="utf-8"?>
<sst xmlns="http://schemas.openxmlformats.org/spreadsheetml/2006/main" count="22" uniqueCount="22">
  <si>
    <t>Phi</t>
  </si>
  <si>
    <t>wt% SiO2</t>
  </si>
  <si>
    <t>wt% TiO2</t>
  </si>
  <si>
    <t>wt% Al2O3</t>
  </si>
  <si>
    <t>wt% Fe2O3</t>
  </si>
  <si>
    <t>wt% Cr2O3</t>
  </si>
  <si>
    <t>wt% FeO</t>
  </si>
  <si>
    <t>wt% MnO</t>
  </si>
  <si>
    <t>wt% MgO</t>
  </si>
  <si>
    <t>wt% NiO</t>
  </si>
  <si>
    <t>wt% CoO</t>
  </si>
  <si>
    <t>wt% CaO</t>
  </si>
  <si>
    <t>wt% Na2O</t>
  </si>
  <si>
    <t>wt% K2O</t>
  </si>
  <si>
    <t>wt% P2O5</t>
  </si>
  <si>
    <t>wt% H2O</t>
  </si>
  <si>
    <t>wt% CO2</t>
  </si>
  <si>
    <t>wt% SO3</t>
  </si>
  <si>
    <t>wt% Cl2O-1</t>
  </si>
  <si>
    <t>wt% F2O-1</t>
  </si>
  <si>
    <t>T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956B-858B-4690-B05B-7D58CF9539A9}">
  <dimension ref="A1:W22"/>
  <sheetViews>
    <sheetView tabSelected="1" workbookViewId="0">
      <selection activeCell="D2" sqref="D2"/>
    </sheetView>
  </sheetViews>
  <sheetFormatPr defaultRowHeight="14.5" x14ac:dyDescent="0.35"/>
  <sheetData>
    <row r="1" spans="1:23" x14ac:dyDescent="0.35">
      <c r="A1" t="s">
        <v>20</v>
      </c>
      <c r="C1" t="s">
        <v>0</v>
      </c>
      <c r="D1" t="s">
        <v>21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</row>
    <row r="2" spans="1:23" x14ac:dyDescent="0.35">
      <c r="A2">
        <v>1510.42</v>
      </c>
      <c r="B2">
        <f>A2-273.15</f>
        <v>1237.27</v>
      </c>
      <c r="C2">
        <v>0</v>
      </c>
      <c r="D2">
        <v>0</v>
      </c>
      <c r="E2">
        <v>50.433</v>
      </c>
      <c r="F2">
        <v>1.2837000000000001</v>
      </c>
      <c r="G2">
        <v>19.939800000000002</v>
      </c>
      <c r="H2">
        <v>2.0415999999999999</v>
      </c>
      <c r="I2">
        <v>0</v>
      </c>
      <c r="J2">
        <v>7.7016</v>
      </c>
      <c r="K2">
        <v>0</v>
      </c>
      <c r="L2">
        <v>4.9722999999999997</v>
      </c>
      <c r="M2">
        <v>0</v>
      </c>
      <c r="N2">
        <v>0</v>
      </c>
      <c r="O2">
        <v>9.5893999999999995</v>
      </c>
      <c r="P2">
        <v>3.2776000000000001</v>
      </c>
      <c r="Q2">
        <v>0.761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35">
      <c r="A3">
        <v>1505.42</v>
      </c>
      <c r="B3">
        <f t="shared" ref="B3:B22" si="0">A3-273.15</f>
        <v>1232.27</v>
      </c>
      <c r="C3">
        <v>2.2662367777100415E-2</v>
      </c>
      <c r="D3">
        <v>-40066</v>
      </c>
      <c r="E3">
        <v>50.481400000000001</v>
      </c>
      <c r="F3">
        <v>1.3138000000000001</v>
      </c>
      <c r="G3">
        <v>19.630299999999998</v>
      </c>
      <c r="H3">
        <v>2.0872000000000002</v>
      </c>
      <c r="I3">
        <v>0</v>
      </c>
      <c r="J3">
        <v>7.8841000000000001</v>
      </c>
      <c r="K3">
        <v>0</v>
      </c>
      <c r="L3">
        <v>5.0888</v>
      </c>
      <c r="M3">
        <v>0</v>
      </c>
      <c r="N3">
        <v>0</v>
      </c>
      <c r="O3">
        <v>9.4377999999999993</v>
      </c>
      <c r="P3">
        <v>3.2993000000000001</v>
      </c>
      <c r="Q3">
        <v>0.77729999999999999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35">
      <c r="A4">
        <v>1500.42</v>
      </c>
      <c r="B4">
        <f t="shared" si="0"/>
        <v>1227.27</v>
      </c>
      <c r="C4">
        <v>4.546300087454979E-2</v>
      </c>
      <c r="D4">
        <v>-80169</v>
      </c>
      <c r="E4">
        <v>50.5229</v>
      </c>
      <c r="F4">
        <v>1.3453999999999999</v>
      </c>
      <c r="G4">
        <v>19.311599999999999</v>
      </c>
      <c r="H4">
        <v>2.1349</v>
      </c>
      <c r="I4">
        <v>0</v>
      </c>
      <c r="J4">
        <v>8.0762</v>
      </c>
      <c r="K4">
        <v>0</v>
      </c>
      <c r="L4">
        <v>5.2112999999999996</v>
      </c>
      <c r="M4">
        <v>0</v>
      </c>
      <c r="N4">
        <v>0</v>
      </c>
      <c r="O4">
        <v>9.2859999999999996</v>
      </c>
      <c r="P4">
        <v>3.3178000000000001</v>
      </c>
      <c r="Q4">
        <v>0.79400000000000004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35">
      <c r="A5">
        <v>1495.42</v>
      </c>
      <c r="B5">
        <f t="shared" si="0"/>
        <v>1222.27</v>
      </c>
      <c r="C5">
        <v>6.7661601686080153E-2</v>
      </c>
      <c r="D5">
        <v>-119012</v>
      </c>
      <c r="E5">
        <v>50.555300000000003</v>
      </c>
      <c r="F5">
        <v>1.3774999999999999</v>
      </c>
      <c r="G5">
        <v>18.994</v>
      </c>
      <c r="H5">
        <v>2.1831999999999998</v>
      </c>
      <c r="I5">
        <v>0</v>
      </c>
      <c r="J5">
        <v>8.2716999999999992</v>
      </c>
      <c r="K5">
        <v>0</v>
      </c>
      <c r="L5">
        <v>5.3357999999999999</v>
      </c>
      <c r="M5">
        <v>0</v>
      </c>
      <c r="N5">
        <v>0</v>
      </c>
      <c r="O5">
        <v>9.1393000000000004</v>
      </c>
      <c r="P5">
        <v>3.3323</v>
      </c>
      <c r="Q5">
        <v>0.81089999999999995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35">
      <c r="A6">
        <v>1490.42</v>
      </c>
      <c r="B6">
        <f t="shared" si="0"/>
        <v>1217.27</v>
      </c>
      <c r="C6">
        <v>8.9317379623613913E-2</v>
      </c>
      <c r="D6">
        <v>-156706</v>
      </c>
      <c r="E6">
        <v>50.578400000000002</v>
      </c>
      <c r="F6">
        <v>1.4103000000000001</v>
      </c>
      <c r="G6">
        <v>18.677299999999999</v>
      </c>
      <c r="H6">
        <v>2.2321</v>
      </c>
      <c r="I6">
        <v>0</v>
      </c>
      <c r="J6">
        <v>8.4710000000000001</v>
      </c>
      <c r="K6">
        <v>0</v>
      </c>
      <c r="L6">
        <v>5.4626999999999999</v>
      </c>
      <c r="M6">
        <v>0</v>
      </c>
      <c r="N6">
        <v>0</v>
      </c>
      <c r="O6">
        <v>8.9978999999999996</v>
      </c>
      <c r="P6">
        <v>3.3426</v>
      </c>
      <c r="Q6">
        <v>0.82769999999999999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35">
      <c r="A7">
        <v>1485.42</v>
      </c>
      <c r="B7">
        <f t="shared" si="0"/>
        <v>1212.27</v>
      </c>
      <c r="C7">
        <v>0.11048563044409182</v>
      </c>
      <c r="D7">
        <v>-193350</v>
      </c>
      <c r="E7">
        <v>50.591500000000003</v>
      </c>
      <c r="F7">
        <v>1.4437</v>
      </c>
      <c r="G7">
        <v>18.3613</v>
      </c>
      <c r="H7">
        <v>2.2818000000000001</v>
      </c>
      <c r="I7">
        <v>0</v>
      </c>
      <c r="J7">
        <v>8.6746999999999996</v>
      </c>
      <c r="K7">
        <v>0</v>
      </c>
      <c r="L7">
        <v>5.5922000000000001</v>
      </c>
      <c r="M7">
        <v>0</v>
      </c>
      <c r="N7">
        <v>0</v>
      </c>
      <c r="O7">
        <v>8.8618000000000006</v>
      </c>
      <c r="P7">
        <v>3.3485</v>
      </c>
      <c r="Q7">
        <v>0.8446000000000000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35">
      <c r="A8">
        <v>1480.42</v>
      </c>
      <c r="B8">
        <f t="shared" si="0"/>
        <v>1207.27</v>
      </c>
      <c r="C8">
        <v>0.13120344048228458</v>
      </c>
      <c r="D8">
        <v>-229031</v>
      </c>
      <c r="E8">
        <v>50.5944</v>
      </c>
      <c r="F8">
        <v>1.4778</v>
      </c>
      <c r="G8">
        <v>18.045500000000001</v>
      </c>
      <c r="H8">
        <v>2.3321999999999998</v>
      </c>
      <c r="I8">
        <v>0</v>
      </c>
      <c r="J8">
        <v>8.8831000000000007</v>
      </c>
      <c r="K8">
        <v>0</v>
      </c>
      <c r="L8">
        <v>5.7244999999999999</v>
      </c>
      <c r="M8">
        <v>0</v>
      </c>
      <c r="N8">
        <v>0</v>
      </c>
      <c r="O8">
        <v>8.7310999999999996</v>
      </c>
      <c r="P8">
        <v>3.3498000000000001</v>
      </c>
      <c r="Q8">
        <v>0.86150000000000004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35">
      <c r="A9">
        <v>1475.42</v>
      </c>
      <c r="B9">
        <f t="shared" si="0"/>
        <v>1202.27</v>
      </c>
      <c r="C9">
        <v>0.15152861981340868</v>
      </c>
      <c r="D9">
        <v>-263837</v>
      </c>
      <c r="E9">
        <v>50.5867</v>
      </c>
      <c r="F9">
        <v>1.5127999999999999</v>
      </c>
      <c r="G9">
        <v>17.729500000000002</v>
      </c>
      <c r="H9">
        <v>2.3835999999999999</v>
      </c>
      <c r="I9">
        <v>0</v>
      </c>
      <c r="J9">
        <v>9.0967000000000002</v>
      </c>
      <c r="K9">
        <v>0</v>
      </c>
      <c r="L9">
        <v>5.8598999999999997</v>
      </c>
      <c r="M9">
        <v>0</v>
      </c>
      <c r="N9">
        <v>0</v>
      </c>
      <c r="O9">
        <v>8.6059999999999999</v>
      </c>
      <c r="P9">
        <v>3.3464999999999998</v>
      </c>
      <c r="Q9">
        <v>0.8783999999999999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35">
      <c r="A10">
        <v>1470.42</v>
      </c>
      <c r="B10">
        <f t="shared" si="0"/>
        <v>1197.27</v>
      </c>
      <c r="C10">
        <v>0.17149938901768369</v>
      </c>
      <c r="D10">
        <v>-297855</v>
      </c>
      <c r="E10">
        <v>50.567700000000002</v>
      </c>
      <c r="F10">
        <v>1.5487</v>
      </c>
      <c r="G10">
        <v>17.413</v>
      </c>
      <c r="H10">
        <v>2.4359000000000002</v>
      </c>
      <c r="I10">
        <v>0</v>
      </c>
      <c r="J10">
        <v>9.3161000000000005</v>
      </c>
      <c r="K10">
        <v>0</v>
      </c>
      <c r="L10">
        <v>5.9988000000000001</v>
      </c>
      <c r="M10">
        <v>0</v>
      </c>
      <c r="N10">
        <v>0</v>
      </c>
      <c r="O10">
        <v>8.4863</v>
      </c>
      <c r="P10">
        <v>3.3382000000000001</v>
      </c>
      <c r="Q10">
        <v>0.89529999999999998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35">
      <c r="A11">
        <v>1465.42</v>
      </c>
      <c r="B11">
        <f t="shared" si="0"/>
        <v>1192.27</v>
      </c>
      <c r="C11">
        <v>0.1911519345274709</v>
      </c>
      <c r="D11">
        <v>-331147</v>
      </c>
      <c r="E11">
        <v>50.536999999999999</v>
      </c>
      <c r="F11">
        <v>1.5854999999999999</v>
      </c>
      <c r="G11">
        <v>17.095500000000001</v>
      </c>
      <c r="H11">
        <v>2.4893000000000001</v>
      </c>
      <c r="I11">
        <v>0</v>
      </c>
      <c r="J11">
        <v>9.5419</v>
      </c>
      <c r="K11">
        <v>0</v>
      </c>
      <c r="L11">
        <v>6.1416000000000004</v>
      </c>
      <c r="M11">
        <v>0</v>
      </c>
      <c r="N11">
        <v>0</v>
      </c>
      <c r="O11">
        <v>8.3724000000000007</v>
      </c>
      <c r="P11">
        <v>3.3248000000000002</v>
      </c>
      <c r="Q11">
        <v>0.91210000000000002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35">
      <c r="A12">
        <v>1460.42</v>
      </c>
      <c r="B12">
        <f t="shared" si="0"/>
        <v>1187.27</v>
      </c>
      <c r="C12">
        <v>0.21051742847395455</v>
      </c>
      <c r="D12">
        <v>-363771</v>
      </c>
      <c r="E12">
        <v>50.494</v>
      </c>
      <c r="F12">
        <v>1.6234</v>
      </c>
      <c r="G12">
        <v>16.776599999999998</v>
      </c>
      <c r="H12">
        <v>2.5438000000000001</v>
      </c>
      <c r="I12">
        <v>0</v>
      </c>
      <c r="J12">
        <v>9.7744999999999997</v>
      </c>
      <c r="K12">
        <v>0</v>
      </c>
      <c r="L12">
        <v>6.2884000000000002</v>
      </c>
      <c r="M12">
        <v>0</v>
      </c>
      <c r="N12">
        <v>0</v>
      </c>
      <c r="O12">
        <v>8.2642000000000007</v>
      </c>
      <c r="P12">
        <v>3.3060999999999998</v>
      </c>
      <c r="Q12">
        <v>0.92889999999999995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35">
      <c r="A13">
        <v>1455.42</v>
      </c>
      <c r="B13">
        <f t="shared" si="0"/>
        <v>1182.27</v>
      </c>
      <c r="C13">
        <v>0.22962147601689678</v>
      </c>
      <c r="D13">
        <v>-395779</v>
      </c>
      <c r="E13">
        <v>50.438299999999998</v>
      </c>
      <c r="F13">
        <v>1.6625000000000001</v>
      </c>
      <c r="G13">
        <v>16.456</v>
      </c>
      <c r="H13">
        <v>2.5996000000000001</v>
      </c>
      <c r="I13">
        <v>0</v>
      </c>
      <c r="J13">
        <v>10.0146</v>
      </c>
      <c r="K13">
        <v>0</v>
      </c>
      <c r="L13">
        <v>6.4397000000000002</v>
      </c>
      <c r="M13">
        <v>0</v>
      </c>
      <c r="N13">
        <v>0</v>
      </c>
      <c r="O13">
        <v>8.1620000000000008</v>
      </c>
      <c r="P13">
        <v>3.2818000000000001</v>
      </c>
      <c r="Q13">
        <v>0.9455000000000000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35">
      <c r="A14">
        <v>1450.42</v>
      </c>
      <c r="B14">
        <f t="shared" si="0"/>
        <v>1177.27</v>
      </c>
      <c r="C14">
        <v>0.24848983337426481</v>
      </c>
      <c r="D14">
        <v>-427221</v>
      </c>
      <c r="E14">
        <v>50.369199999999999</v>
      </c>
      <c r="F14">
        <v>1.7028000000000001</v>
      </c>
      <c r="G14">
        <v>16.133099999999999</v>
      </c>
      <c r="H14">
        <v>2.6566000000000001</v>
      </c>
      <c r="I14">
        <v>0</v>
      </c>
      <c r="J14">
        <v>10.2628</v>
      </c>
      <c r="K14">
        <v>0</v>
      </c>
      <c r="L14">
        <v>6.5959000000000003</v>
      </c>
      <c r="M14">
        <v>0</v>
      </c>
      <c r="N14">
        <v>0</v>
      </c>
      <c r="O14">
        <v>8.0657999999999994</v>
      </c>
      <c r="P14">
        <v>3.2517999999999998</v>
      </c>
      <c r="Q14">
        <v>0.96199999999999997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35">
      <c r="A15">
        <v>1445.42</v>
      </c>
      <c r="B15">
        <f t="shared" si="0"/>
        <v>1172.27</v>
      </c>
      <c r="C15">
        <v>0.27756610337681603</v>
      </c>
      <c r="D15">
        <v>-475476</v>
      </c>
      <c r="E15">
        <v>50.376600000000003</v>
      </c>
      <c r="F15">
        <v>1.7862</v>
      </c>
      <c r="G15">
        <v>15.7576</v>
      </c>
      <c r="H15">
        <v>2.7444000000000002</v>
      </c>
      <c r="I15">
        <v>0</v>
      </c>
      <c r="J15">
        <v>10.6221</v>
      </c>
      <c r="K15">
        <v>0</v>
      </c>
      <c r="L15">
        <v>6.4974999999999996</v>
      </c>
      <c r="M15">
        <v>0</v>
      </c>
      <c r="N15">
        <v>0</v>
      </c>
      <c r="O15">
        <v>7.9779999999999998</v>
      </c>
      <c r="P15">
        <v>3.2391999999999999</v>
      </c>
      <c r="Q15">
        <v>0.99829999999999997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35">
      <c r="A16">
        <v>1440.42</v>
      </c>
      <c r="B16">
        <f t="shared" si="0"/>
        <v>1167.27</v>
      </c>
      <c r="C16">
        <v>0.30754430723671078</v>
      </c>
      <c r="D16">
        <v>-524843</v>
      </c>
      <c r="E16">
        <v>50.386699999999998</v>
      </c>
      <c r="F16">
        <v>1.8835</v>
      </c>
      <c r="G16">
        <v>15.3696</v>
      </c>
      <c r="H16">
        <v>2.8397999999999999</v>
      </c>
      <c r="I16">
        <v>0</v>
      </c>
      <c r="J16">
        <v>11.010300000000001</v>
      </c>
      <c r="K16">
        <v>0</v>
      </c>
      <c r="L16">
        <v>6.3428000000000004</v>
      </c>
      <c r="M16">
        <v>0</v>
      </c>
      <c r="N16">
        <v>0</v>
      </c>
      <c r="O16">
        <v>7.9053000000000004</v>
      </c>
      <c r="P16">
        <v>3.2223999999999999</v>
      </c>
      <c r="Q16">
        <v>1.039400000000000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35">
      <c r="A17">
        <v>1435.42</v>
      </c>
      <c r="B17">
        <f t="shared" si="0"/>
        <v>1162.27</v>
      </c>
      <c r="C17">
        <v>0.3357308963038162</v>
      </c>
      <c r="D17">
        <v>-570857</v>
      </c>
      <c r="E17">
        <v>50.376600000000003</v>
      </c>
      <c r="F17">
        <v>1.9843999999999999</v>
      </c>
      <c r="G17">
        <v>14.982200000000001</v>
      </c>
      <c r="H17">
        <v>2.9352</v>
      </c>
      <c r="I17">
        <v>0</v>
      </c>
      <c r="J17">
        <v>11.4002</v>
      </c>
      <c r="K17">
        <v>0</v>
      </c>
      <c r="L17">
        <v>6.1985000000000001</v>
      </c>
      <c r="M17">
        <v>0</v>
      </c>
      <c r="N17">
        <v>0</v>
      </c>
      <c r="O17">
        <v>7.8479999999999999</v>
      </c>
      <c r="P17">
        <v>3.1953</v>
      </c>
      <c r="Q17">
        <v>1.0795999999999999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35">
      <c r="A18">
        <v>1430.42</v>
      </c>
      <c r="B18">
        <f t="shared" si="0"/>
        <v>1157.27</v>
      </c>
      <c r="C18">
        <v>0.36224676962766567</v>
      </c>
      <c r="D18">
        <v>-613798</v>
      </c>
      <c r="E18">
        <v>50.347099999999998</v>
      </c>
      <c r="F18">
        <v>2.0889000000000002</v>
      </c>
      <c r="G18">
        <v>14.5953</v>
      </c>
      <c r="H18">
        <v>3.0301999999999998</v>
      </c>
      <c r="I18">
        <v>0</v>
      </c>
      <c r="J18">
        <v>11.791</v>
      </c>
      <c r="K18">
        <v>0</v>
      </c>
      <c r="L18">
        <v>6.0640999999999998</v>
      </c>
      <c r="M18">
        <v>0</v>
      </c>
      <c r="N18">
        <v>0</v>
      </c>
      <c r="O18">
        <v>7.8061999999999996</v>
      </c>
      <c r="P18">
        <v>3.1583999999999999</v>
      </c>
      <c r="Q18">
        <v>1.1189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35">
      <c r="A19">
        <v>1425.42</v>
      </c>
      <c r="B19">
        <f t="shared" si="0"/>
        <v>1152.27</v>
      </c>
      <c r="C19">
        <v>0.38722721061063586</v>
      </c>
      <c r="D19">
        <v>-653908</v>
      </c>
      <c r="E19">
        <v>50.299199999999999</v>
      </c>
      <c r="F19">
        <v>2.1972</v>
      </c>
      <c r="G19">
        <v>14.2088</v>
      </c>
      <c r="H19">
        <v>3.125</v>
      </c>
      <c r="I19">
        <v>0</v>
      </c>
      <c r="J19">
        <v>12.182</v>
      </c>
      <c r="K19">
        <v>0</v>
      </c>
      <c r="L19">
        <v>5.9393000000000002</v>
      </c>
      <c r="M19">
        <v>0</v>
      </c>
      <c r="N19">
        <v>0</v>
      </c>
      <c r="O19">
        <v>7.7796000000000003</v>
      </c>
      <c r="P19">
        <v>3.1120999999999999</v>
      </c>
      <c r="Q19">
        <v>1.1569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3" x14ac:dyDescent="0.35">
      <c r="A20">
        <v>1420.42</v>
      </c>
      <c r="B20">
        <f t="shared" si="0"/>
        <v>1147.27</v>
      </c>
      <c r="C20">
        <v>0.41077166257183517</v>
      </c>
      <c r="D20">
        <v>-691404</v>
      </c>
      <c r="E20">
        <v>50.233800000000002</v>
      </c>
      <c r="F20">
        <v>2.3094999999999999</v>
      </c>
      <c r="G20">
        <v>13.822699999999999</v>
      </c>
      <c r="H20">
        <v>3.2191999999999998</v>
      </c>
      <c r="I20">
        <v>0</v>
      </c>
      <c r="J20">
        <v>12.5725</v>
      </c>
      <c r="K20">
        <v>0</v>
      </c>
      <c r="L20">
        <v>5.8236999999999997</v>
      </c>
      <c r="M20">
        <v>0</v>
      </c>
      <c r="N20">
        <v>0</v>
      </c>
      <c r="O20">
        <v>7.7683999999999997</v>
      </c>
      <c r="P20">
        <v>3.0569000000000002</v>
      </c>
      <c r="Q20">
        <v>1.1932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35">
      <c r="A21">
        <v>1415.42</v>
      </c>
      <c r="B21">
        <f t="shared" si="0"/>
        <v>1142.27</v>
      </c>
      <c r="C21">
        <v>0.43297615793254768</v>
      </c>
      <c r="D21">
        <v>-726480</v>
      </c>
      <c r="E21">
        <v>50.151899999999998</v>
      </c>
      <c r="F21">
        <v>2.4260000000000002</v>
      </c>
      <c r="G21">
        <v>13.437099999999999</v>
      </c>
      <c r="H21">
        <v>3.3130000000000002</v>
      </c>
      <c r="I21">
        <v>0</v>
      </c>
      <c r="J21">
        <v>12.9617</v>
      </c>
      <c r="K21">
        <v>0</v>
      </c>
      <c r="L21">
        <v>5.7169999999999996</v>
      </c>
      <c r="M21">
        <v>0</v>
      </c>
      <c r="N21">
        <v>0</v>
      </c>
      <c r="O21">
        <v>7.7723000000000004</v>
      </c>
      <c r="P21">
        <v>2.9933000000000001</v>
      </c>
      <c r="Q21">
        <v>1.2277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35">
      <c r="A22">
        <v>1410.42</v>
      </c>
      <c r="B22">
        <f t="shared" si="0"/>
        <v>1137.27</v>
      </c>
      <c r="C22">
        <v>0.48245587244226273</v>
      </c>
      <c r="D22">
        <v>-776946</v>
      </c>
      <c r="E22">
        <v>50.297400000000003</v>
      </c>
      <c r="F22">
        <v>2.5095000000000001</v>
      </c>
      <c r="G22">
        <v>13.151400000000001</v>
      </c>
      <c r="H22">
        <v>3.3616000000000001</v>
      </c>
      <c r="I22">
        <v>0</v>
      </c>
      <c r="J22">
        <v>12.928699999999999</v>
      </c>
      <c r="K22">
        <v>0</v>
      </c>
      <c r="L22">
        <v>5.5365000000000002</v>
      </c>
      <c r="M22">
        <v>0</v>
      </c>
      <c r="N22">
        <v>0</v>
      </c>
      <c r="O22">
        <v>7.8040000000000003</v>
      </c>
      <c r="P22">
        <v>3.0615999999999999</v>
      </c>
      <c r="Q22">
        <v>1.3492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indoo</dc:creator>
  <cp:lastModifiedBy>Amanda Lindoo</cp:lastModifiedBy>
  <dcterms:created xsi:type="dcterms:W3CDTF">2025-06-13T10:26:55Z</dcterms:created>
  <dcterms:modified xsi:type="dcterms:W3CDTF">2025-06-23T10:48:29Z</dcterms:modified>
</cp:coreProperties>
</file>